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M:\Paper-eigene\80.Mp chains-Oleg\Manuscript\Raw data\"/>
    </mc:Choice>
  </mc:AlternateContent>
  <xr:revisionPtr revIDLastSave="0" documentId="13_ncr:1_{A11CFC5B-2F92-4D5E-8F28-B5331E0875F2}" xr6:coauthVersionLast="47" xr6:coauthVersionMax="47" xr10:uidLastSave="{00000000-0000-0000-0000-000000000000}"/>
  <bookViews>
    <workbookView xWindow="28680" yWindow="-120" windowWidth="29040" windowHeight="17640" xr2:uid="{89983AAF-DF80-41E5-9B51-A0FCE0DA984B}"/>
  </bookViews>
  <sheets>
    <sheet name="qPCR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5" uniqueCount="13">
  <si>
    <t>49.3</t>
  </si>
  <si>
    <t>ATCC</t>
  </si>
  <si>
    <t>Ly194</t>
  </si>
  <si>
    <t>atlA1</t>
  </si>
  <si>
    <t>Ly952</t>
  </si>
  <si>
    <t>Ly215</t>
  </si>
  <si>
    <t>Ly231</t>
  </si>
  <si>
    <t>Ly181</t>
  </si>
  <si>
    <t>Ly334</t>
  </si>
  <si>
    <t>pgh133</t>
  </si>
  <si>
    <t>lip649</t>
  </si>
  <si>
    <t>Ly212</t>
  </si>
  <si>
    <r>
      <rPr>
        <b/>
        <sz val="11"/>
        <color theme="1"/>
        <rFont val="Arial"/>
        <family val="2"/>
      </rPr>
      <t>Table S7:</t>
    </r>
    <r>
      <rPr>
        <sz val="11"/>
        <color theme="1"/>
        <rFont val="Arial"/>
        <family val="2"/>
      </rPr>
      <t xml:space="preserve"> qPCR data of potential virulence and chain separation related genes in </t>
    </r>
    <r>
      <rPr>
        <i/>
        <sz val="11"/>
        <color theme="1"/>
        <rFont val="Arial"/>
        <family val="2"/>
      </rPr>
      <t>M. plutoni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2" fontId="0" fillId="0" borderId="0" xfId="0" applyNumberFormat="1" applyFont="1" applyFill="1"/>
    <xf numFmtId="0" fontId="0" fillId="0" borderId="0" xfId="0" applyFont="1" applyFill="1"/>
    <xf numFmtId="0" fontId="1" fillId="2" borderId="0" xfId="0" applyFont="1" applyFill="1"/>
    <xf numFmtId="2" fontId="0" fillId="2" borderId="0" xfId="0" applyNumberFormat="1" applyFont="1" applyFill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C351D-BB02-465A-823D-5244ECDC1D12}">
  <dimension ref="A2:D22"/>
  <sheetViews>
    <sheetView tabSelected="1" workbookViewId="0">
      <selection activeCell="D7" sqref="D7"/>
    </sheetView>
  </sheetViews>
  <sheetFormatPr baseColWidth="10" defaultRowHeight="14.25" x14ac:dyDescent="0.2"/>
  <cols>
    <col min="1" max="1" width="11" style="1"/>
    <col min="2" max="2" width="6.625" style="1" customWidth="1"/>
    <col min="3" max="3" width="7.5" style="1" customWidth="1"/>
    <col min="4" max="4" width="9" style="1" customWidth="1"/>
    <col min="5" max="16384" width="11" style="1"/>
  </cols>
  <sheetData>
    <row r="2" spans="1:4" ht="15" x14ac:dyDescent="0.25">
      <c r="A2" s="1" t="s">
        <v>12</v>
      </c>
    </row>
    <row r="4" spans="1:4" s="2" customFormat="1" ht="15" x14ac:dyDescent="0.25">
      <c r="B4" s="2" t="s">
        <v>0</v>
      </c>
      <c r="C4" s="2">
        <v>119</v>
      </c>
      <c r="D4" s="2" t="s">
        <v>1</v>
      </c>
    </row>
    <row r="5" spans="1:4" s="5" customFormat="1" ht="15" x14ac:dyDescent="0.25">
      <c r="A5" s="3" t="s">
        <v>2</v>
      </c>
      <c r="B5" s="4">
        <v>22.624536181133166</v>
      </c>
      <c r="C5" s="4">
        <v>24.046249285301968</v>
      </c>
      <c r="D5" s="4">
        <v>22.799132587266868</v>
      </c>
    </row>
    <row r="6" spans="1:4" s="5" customFormat="1" ht="15" x14ac:dyDescent="0.25">
      <c r="A6" s="3" t="s">
        <v>4</v>
      </c>
      <c r="B6" s="4">
        <v>20.635793586433568</v>
      </c>
      <c r="C6" s="4">
        <v>21.777294744487865</v>
      </c>
      <c r="D6" s="4">
        <v>21.334427329399471</v>
      </c>
    </row>
    <row r="7" spans="1:4" s="5" customFormat="1" ht="15" x14ac:dyDescent="0.25">
      <c r="A7" s="6" t="s">
        <v>3</v>
      </c>
      <c r="B7" s="7">
        <v>25.080168553297568</v>
      </c>
      <c r="C7" s="7">
        <v>24.247591743888137</v>
      </c>
      <c r="D7" s="7">
        <v>23.860200032824036</v>
      </c>
    </row>
    <row r="8" spans="1:4" s="5" customFormat="1" ht="15" x14ac:dyDescent="0.25">
      <c r="A8" s="3" t="s">
        <v>11</v>
      </c>
      <c r="B8" s="4">
        <v>21.067269268427768</v>
      </c>
      <c r="C8" s="4">
        <v>21.015651636227499</v>
      </c>
      <c r="D8" s="4">
        <v>19.891991208201667</v>
      </c>
    </row>
    <row r="9" spans="1:4" s="5" customFormat="1" ht="15" x14ac:dyDescent="0.25">
      <c r="A9" s="3" t="s">
        <v>5</v>
      </c>
      <c r="B9" s="4">
        <v>24.074797400086798</v>
      </c>
      <c r="C9" s="4">
        <v>24.353020416906833</v>
      </c>
      <c r="D9" s="4">
        <v>27.369612392833101</v>
      </c>
    </row>
    <row r="10" spans="1:4" s="5" customFormat="1" ht="15" x14ac:dyDescent="0.25">
      <c r="A10" s="3" t="s">
        <v>6</v>
      </c>
      <c r="B10" s="4">
        <v>24.248956632637601</v>
      </c>
      <c r="C10" s="4">
        <v>24.462224301359967</v>
      </c>
      <c r="D10" s="4">
        <v>23.631800369928936</v>
      </c>
    </row>
    <row r="11" spans="1:4" s="5" customFormat="1" ht="15" x14ac:dyDescent="0.25">
      <c r="A11" s="3" t="s">
        <v>7</v>
      </c>
      <c r="B11" s="4">
        <v>25.058096267397634</v>
      </c>
      <c r="C11" s="4">
        <v>24.651578430506266</v>
      </c>
      <c r="D11" s="4">
        <v>25.667046403676565</v>
      </c>
    </row>
    <row r="12" spans="1:4" s="5" customFormat="1" ht="15" x14ac:dyDescent="0.25">
      <c r="A12" s="6" t="s">
        <v>3</v>
      </c>
      <c r="B12" s="7">
        <v>23.554401723316634</v>
      </c>
      <c r="C12" s="7">
        <v>23.341580860868969</v>
      </c>
      <c r="D12" s="7">
        <v>22.569100057469996</v>
      </c>
    </row>
    <row r="13" spans="1:4" s="5" customFormat="1" ht="15" x14ac:dyDescent="0.25">
      <c r="A13" s="3" t="s">
        <v>8</v>
      </c>
      <c r="B13" s="4">
        <v>24.273112255394633</v>
      </c>
      <c r="C13" s="4">
        <v>24.842502822991566</v>
      </c>
      <c r="D13" s="4">
        <v>25.965242623039369</v>
      </c>
    </row>
    <row r="14" spans="1:4" s="5" customFormat="1" ht="15" x14ac:dyDescent="0.25">
      <c r="A14" s="3" t="s">
        <v>9</v>
      </c>
      <c r="B14" s="4">
        <v>23.273177070433736</v>
      </c>
      <c r="C14" s="4">
        <v>24.051437066855868</v>
      </c>
      <c r="D14" s="4">
        <v>22.791048896373269</v>
      </c>
    </row>
    <row r="15" spans="1:4" s="5" customFormat="1" ht="15" x14ac:dyDescent="0.25">
      <c r="A15" s="3" t="s">
        <v>10</v>
      </c>
      <c r="B15" s="4">
        <v>22.993543906335532</v>
      </c>
      <c r="C15" s="4">
        <v>23.652295796824799</v>
      </c>
      <c r="D15" s="4">
        <v>22.399358150861833</v>
      </c>
    </row>
    <row r="16" spans="1:4" s="5" customFormat="1" ht="15" x14ac:dyDescent="0.25">
      <c r="A16" s="6" t="s">
        <v>3</v>
      </c>
      <c r="B16" s="7">
        <v>24.808126775143901</v>
      </c>
      <c r="C16" s="7">
        <v>23.773729721526298</v>
      </c>
      <c r="D16" s="7">
        <v>22.428715729405237</v>
      </c>
    </row>
    <row r="17" s="5" customFormat="1" x14ac:dyDescent="0.2"/>
    <row r="18" s="5" customFormat="1" x14ac:dyDescent="0.2"/>
    <row r="19" s="5" customFormat="1" x14ac:dyDescent="0.2"/>
    <row r="20" s="5" customFormat="1" x14ac:dyDescent="0.2"/>
    <row r="21" s="5" customFormat="1" x14ac:dyDescent="0.2"/>
    <row r="22" s="5" customFormat="1" x14ac:dyDescent="0.2"/>
  </sheetData>
  <conditionalFormatting sqref="B5:D16">
    <cfRule type="cellIs" dxfId="0" priority="2" operator="greaterThan">
      <formula>34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PCR data</vt:lpstr>
    </vt:vector>
  </TitlesOfParts>
  <Company>Julius Kühn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ler, Silvio</dc:creator>
  <cp:lastModifiedBy>Erler, Silvio</cp:lastModifiedBy>
  <dcterms:created xsi:type="dcterms:W3CDTF">2026-02-06T15:06:36Z</dcterms:created>
  <dcterms:modified xsi:type="dcterms:W3CDTF">2026-04-17T15:15:39Z</dcterms:modified>
</cp:coreProperties>
</file>